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pisani/Dropbox (Personal)/medicine_quality/George/Equilab_Malang_results/Deliverables/Main_Paper/1B_pricing_paper/ajhtm_submission/"/>
    </mc:Choice>
  </mc:AlternateContent>
  <xr:revisionPtr revIDLastSave="0" documentId="13_ncr:1_{83AADCBF-D132-7645-A337-F5AD096DEFF8}" xr6:coauthVersionLast="47" xr6:coauthVersionMax="47" xr10:uidLastSave="{00000000-0000-0000-0000-000000000000}"/>
  <bookViews>
    <workbookView xWindow="1600" yWindow="2400" windowWidth="27200" windowHeight="14040" xr2:uid="{ED59A266-C014-F34D-96E8-3E247BC44B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" i="1" l="1"/>
  <c r="J20" i="1"/>
  <c r="I20" i="1"/>
  <c r="H20" i="1"/>
  <c r="G20" i="1"/>
  <c r="K19" i="1"/>
  <c r="J19" i="1"/>
  <c r="I19" i="1"/>
  <c r="H19" i="1"/>
  <c r="G19" i="1"/>
  <c r="K18" i="1"/>
  <c r="J18" i="1"/>
  <c r="I18" i="1"/>
  <c r="H18" i="1"/>
  <c r="G18" i="1"/>
  <c r="K17" i="1"/>
  <c r="J17" i="1"/>
  <c r="I17" i="1"/>
  <c r="H17" i="1"/>
  <c r="G17" i="1"/>
  <c r="K16" i="1"/>
  <c r="J16" i="1"/>
  <c r="I16" i="1"/>
  <c r="H16" i="1"/>
  <c r="G16" i="1"/>
  <c r="K15" i="1"/>
  <c r="J15" i="1"/>
  <c r="I15" i="1"/>
  <c r="H15" i="1"/>
  <c r="G15" i="1"/>
  <c r="K14" i="1"/>
  <c r="J14" i="1"/>
  <c r="I14" i="1"/>
  <c r="H14" i="1"/>
  <c r="G14" i="1"/>
  <c r="K13" i="1"/>
  <c r="J13" i="1"/>
  <c r="I13" i="1"/>
  <c r="H13" i="1"/>
  <c r="G13" i="1"/>
  <c r="K11" i="1"/>
  <c r="J11" i="1"/>
  <c r="I11" i="1"/>
  <c r="H11" i="1"/>
  <c r="G11" i="1"/>
  <c r="K10" i="1"/>
  <c r="J10" i="1"/>
  <c r="I10" i="1"/>
  <c r="H10" i="1"/>
  <c r="G10" i="1"/>
  <c r="K9" i="1"/>
  <c r="J9" i="1"/>
  <c r="I9" i="1"/>
  <c r="H9" i="1"/>
  <c r="G9" i="1"/>
  <c r="K8" i="1"/>
  <c r="J8" i="1"/>
  <c r="I8" i="1"/>
  <c r="H8" i="1"/>
  <c r="G8" i="1"/>
  <c r="K7" i="1"/>
  <c r="J7" i="1"/>
  <c r="I7" i="1"/>
  <c r="H7" i="1"/>
  <c r="G7" i="1"/>
  <c r="K6" i="1"/>
  <c r="J6" i="1"/>
  <c r="I6" i="1"/>
  <c r="H6" i="1"/>
  <c r="G6" i="1"/>
  <c r="K5" i="1"/>
  <c r="J5" i="1"/>
  <c r="I5" i="1"/>
  <c r="H5" i="1"/>
  <c r="G5" i="1"/>
</calcChain>
</file>

<file path=xl/sharedStrings.xml><?xml version="1.0" encoding="utf-8"?>
<sst xmlns="http://schemas.openxmlformats.org/spreadsheetml/2006/main" count="31" uniqueCount="19">
  <si>
    <t>Amlodipine 5mg</t>
  </si>
  <si>
    <t>Amlodipine 10mg</t>
  </si>
  <si>
    <t>Captopril 15mg</t>
  </si>
  <si>
    <t>Glibenclamide 5m</t>
  </si>
  <si>
    <t>Furosemide 40mg</t>
  </si>
  <si>
    <t>Simvastatin 10mg</t>
  </si>
  <si>
    <t>Simvastatin 20mg</t>
  </si>
  <si>
    <t>Branded</t>
  </si>
  <si>
    <t>Captopril 12.5mg</t>
  </si>
  <si>
    <t>Unbranded</t>
  </si>
  <si>
    <t>Lowest</t>
  </si>
  <si>
    <t>Median</t>
  </si>
  <si>
    <t>25th percentile</t>
  </si>
  <si>
    <t>75th percentile</t>
  </si>
  <si>
    <t>Highest</t>
  </si>
  <si>
    <t># samples</t>
  </si>
  <si>
    <t>Prices in Indonesian Rupiah</t>
  </si>
  <si>
    <t>Prices in US$</t>
  </si>
  <si>
    <t>Supplementary Table 2: Details of medicine prices, by medicine and dos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9" fontId="0" fillId="0" borderId="0" xfId="0" applyNumberForma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DDD0A-C8AF-BA4E-902F-2EECFDE75296}">
  <sheetPr>
    <pageSetUpPr fitToPage="1"/>
  </sheetPr>
  <dimension ref="A1:M20"/>
  <sheetViews>
    <sheetView tabSelected="1" workbookViewId="0">
      <selection activeCell="P8" sqref="P8"/>
    </sheetView>
  </sheetViews>
  <sheetFormatPr baseColWidth="10" defaultRowHeight="16" x14ac:dyDescent="0.2"/>
  <cols>
    <col min="1" max="1" width="16.83203125" customWidth="1"/>
    <col min="2" max="2" width="8" customWidth="1"/>
    <col min="3" max="3" width="9.5" customWidth="1"/>
    <col min="4" max="4" width="7.5" customWidth="1"/>
    <col min="5" max="5" width="9.6640625" customWidth="1"/>
    <col min="6" max="6" width="7" customWidth="1"/>
    <col min="7" max="7" width="6.83203125" customWidth="1"/>
    <col min="8" max="8" width="9.83203125" customWidth="1"/>
    <col min="9" max="9" width="8" customWidth="1"/>
    <col min="10" max="10" width="9" customWidth="1"/>
    <col min="11" max="11" width="7.5" customWidth="1"/>
    <col min="12" max="12" width="8.1640625" customWidth="1"/>
  </cols>
  <sheetData>
    <row r="1" spans="1:13" x14ac:dyDescent="0.2">
      <c r="A1" s="2" t="s">
        <v>18</v>
      </c>
    </row>
    <row r="2" spans="1:13" x14ac:dyDescent="0.2">
      <c r="A2" s="33"/>
      <c r="B2" s="3" t="s">
        <v>16</v>
      </c>
      <c r="C2" s="4"/>
      <c r="D2" s="4"/>
      <c r="E2" s="4"/>
      <c r="F2" s="5"/>
      <c r="G2" s="3" t="s">
        <v>17</v>
      </c>
      <c r="H2" s="4"/>
      <c r="I2" s="4"/>
      <c r="J2" s="4"/>
      <c r="K2" s="5"/>
      <c r="L2" s="10"/>
    </row>
    <row r="3" spans="1:13" ht="51" x14ac:dyDescent="0.2">
      <c r="A3" s="34"/>
      <c r="B3" s="6" t="s">
        <v>10</v>
      </c>
      <c r="C3" s="7" t="s">
        <v>12</v>
      </c>
      <c r="D3" s="7" t="s">
        <v>11</v>
      </c>
      <c r="E3" s="8" t="s">
        <v>13</v>
      </c>
      <c r="F3" s="9" t="s">
        <v>14</v>
      </c>
      <c r="G3" s="6" t="s">
        <v>10</v>
      </c>
      <c r="H3" s="7" t="s">
        <v>12</v>
      </c>
      <c r="I3" s="7" t="s">
        <v>11</v>
      </c>
      <c r="J3" s="8" t="s">
        <v>13</v>
      </c>
      <c r="K3" s="9" t="s">
        <v>14</v>
      </c>
      <c r="L3" s="11" t="s">
        <v>15</v>
      </c>
    </row>
    <row r="4" spans="1:13" x14ac:dyDescent="0.2">
      <c r="A4" s="34"/>
      <c r="B4" s="30" t="s">
        <v>7</v>
      </c>
      <c r="C4" s="31"/>
      <c r="D4" s="31"/>
      <c r="E4" s="31"/>
      <c r="F4" s="31"/>
      <c r="G4" s="31"/>
      <c r="H4" s="31"/>
      <c r="I4" s="31"/>
      <c r="J4" s="31"/>
      <c r="K4" s="32"/>
      <c r="L4" s="12"/>
      <c r="M4" s="1"/>
    </row>
    <row r="5" spans="1:13" x14ac:dyDescent="0.2">
      <c r="A5" s="34" t="s">
        <v>0</v>
      </c>
      <c r="B5" s="13">
        <v>450</v>
      </c>
      <c r="C5" s="14">
        <v>500</v>
      </c>
      <c r="D5" s="14">
        <v>1000</v>
      </c>
      <c r="E5" s="14">
        <v>1500</v>
      </c>
      <c r="F5" s="15">
        <v>8145</v>
      </c>
      <c r="G5" s="17">
        <f>B5/14370</f>
        <v>3.1315240083507306E-2</v>
      </c>
      <c r="H5" s="18">
        <f t="shared" ref="H5:H11" si="0">C5/14370</f>
        <v>3.4794711203897009E-2</v>
      </c>
      <c r="I5" s="18">
        <f t="shared" ref="I5:I11" si="1">D5/14370</f>
        <v>6.9589422407794019E-2</v>
      </c>
      <c r="J5" s="18">
        <f t="shared" ref="J5:J11" si="2">E5/14370</f>
        <v>0.10438413361169102</v>
      </c>
      <c r="K5" s="19">
        <f t="shared" ref="K5:K11" si="3">F5/14370</f>
        <v>0.56680584551148228</v>
      </c>
      <c r="L5" s="16">
        <v>19</v>
      </c>
    </row>
    <row r="6" spans="1:13" x14ac:dyDescent="0.2">
      <c r="A6" s="34" t="s">
        <v>1</v>
      </c>
      <c r="B6" s="13">
        <v>500</v>
      </c>
      <c r="C6" s="14">
        <v>1000</v>
      </c>
      <c r="D6" s="14">
        <v>1664</v>
      </c>
      <c r="E6" s="14">
        <v>12000</v>
      </c>
      <c r="F6" s="15">
        <v>12650</v>
      </c>
      <c r="G6" s="17">
        <f t="shared" ref="G6:G11" si="4">B6/14370</f>
        <v>3.4794711203897009E-2</v>
      </c>
      <c r="H6" s="18">
        <f t="shared" si="0"/>
        <v>6.9589422407794019E-2</v>
      </c>
      <c r="I6" s="18">
        <f t="shared" si="1"/>
        <v>0.11579679888656924</v>
      </c>
      <c r="J6" s="18">
        <f t="shared" si="2"/>
        <v>0.83507306889352817</v>
      </c>
      <c r="K6" s="19">
        <f t="shared" si="3"/>
        <v>0.88030619345859429</v>
      </c>
      <c r="L6" s="16">
        <v>16</v>
      </c>
    </row>
    <row r="7" spans="1:13" x14ac:dyDescent="0.2">
      <c r="A7" s="34" t="s">
        <v>2</v>
      </c>
      <c r="B7" s="13">
        <v>250</v>
      </c>
      <c r="C7" s="14">
        <v>375</v>
      </c>
      <c r="D7" s="14">
        <v>425</v>
      </c>
      <c r="E7" s="14">
        <v>631.54999999999995</v>
      </c>
      <c r="F7" s="15">
        <v>1500</v>
      </c>
      <c r="G7" s="17">
        <f t="shared" si="4"/>
        <v>1.7397355601948505E-2</v>
      </c>
      <c r="H7" s="18">
        <f t="shared" si="0"/>
        <v>2.6096033402922755E-2</v>
      </c>
      <c r="I7" s="18">
        <f t="shared" si="1"/>
        <v>2.9575504523312455E-2</v>
      </c>
      <c r="J7" s="18">
        <f t="shared" si="2"/>
        <v>4.394919972164231E-2</v>
      </c>
      <c r="K7" s="19">
        <f t="shared" si="3"/>
        <v>0.10438413361169102</v>
      </c>
      <c r="L7" s="16">
        <v>8</v>
      </c>
    </row>
    <row r="8" spans="1:13" x14ac:dyDescent="0.2">
      <c r="A8" s="34" t="s">
        <v>3</v>
      </c>
      <c r="B8" s="13">
        <v>190</v>
      </c>
      <c r="C8" s="14">
        <v>250</v>
      </c>
      <c r="D8" s="14">
        <v>300</v>
      </c>
      <c r="E8" s="14">
        <v>1500</v>
      </c>
      <c r="F8" s="15">
        <v>5400</v>
      </c>
      <c r="G8" s="17">
        <f t="shared" si="4"/>
        <v>1.3221990257480862E-2</v>
      </c>
      <c r="H8" s="18">
        <f t="shared" si="0"/>
        <v>1.7397355601948505E-2</v>
      </c>
      <c r="I8" s="18">
        <f t="shared" si="1"/>
        <v>2.0876826722338204E-2</v>
      </c>
      <c r="J8" s="18">
        <f t="shared" si="2"/>
        <v>0.10438413361169102</v>
      </c>
      <c r="K8" s="19">
        <f t="shared" si="3"/>
        <v>0.37578288100208768</v>
      </c>
      <c r="L8" s="16">
        <v>9</v>
      </c>
    </row>
    <row r="9" spans="1:13" x14ac:dyDescent="0.2">
      <c r="A9" s="34" t="s">
        <v>4</v>
      </c>
      <c r="B9" s="13">
        <v>250</v>
      </c>
      <c r="C9" s="14">
        <v>300</v>
      </c>
      <c r="D9" s="14">
        <v>375</v>
      </c>
      <c r="E9" s="14">
        <v>1300</v>
      </c>
      <c r="F9" s="15">
        <v>6368.5</v>
      </c>
      <c r="G9" s="17">
        <f t="shared" si="4"/>
        <v>1.7397355601948505E-2</v>
      </c>
      <c r="H9" s="18">
        <f t="shared" si="0"/>
        <v>2.0876826722338204E-2</v>
      </c>
      <c r="I9" s="18">
        <f t="shared" si="1"/>
        <v>2.6096033402922755E-2</v>
      </c>
      <c r="J9" s="18">
        <f t="shared" si="2"/>
        <v>9.0466249130132223E-2</v>
      </c>
      <c r="K9" s="19">
        <f t="shared" si="3"/>
        <v>0.44318023660403616</v>
      </c>
      <c r="L9" s="16">
        <v>11</v>
      </c>
    </row>
    <row r="10" spans="1:13" x14ac:dyDescent="0.2">
      <c r="A10" s="34" t="s">
        <v>5</v>
      </c>
      <c r="B10" s="13">
        <v>300</v>
      </c>
      <c r="C10" s="14">
        <v>575</v>
      </c>
      <c r="D10" s="14">
        <v>750</v>
      </c>
      <c r="E10" s="14">
        <v>1512.5</v>
      </c>
      <c r="F10" s="15">
        <v>5800</v>
      </c>
      <c r="G10" s="17">
        <f t="shared" si="4"/>
        <v>2.0876826722338204E-2</v>
      </c>
      <c r="H10" s="18">
        <f t="shared" si="0"/>
        <v>4.001391788448156E-2</v>
      </c>
      <c r="I10" s="18">
        <f t="shared" si="1"/>
        <v>5.2192066805845511E-2</v>
      </c>
      <c r="J10" s="18">
        <f t="shared" si="2"/>
        <v>0.10525400139178845</v>
      </c>
      <c r="K10" s="19">
        <f t="shared" si="3"/>
        <v>0.4036186499652053</v>
      </c>
      <c r="L10" s="16">
        <v>14</v>
      </c>
    </row>
    <row r="11" spans="1:13" x14ac:dyDescent="0.2">
      <c r="A11" s="34" t="s">
        <v>6</v>
      </c>
      <c r="B11" s="13">
        <v>600</v>
      </c>
      <c r="C11" s="14">
        <v>600</v>
      </c>
      <c r="D11" s="14">
        <v>800</v>
      </c>
      <c r="E11" s="14">
        <v>1833.3330000000001</v>
      </c>
      <c r="F11" s="15">
        <v>4000</v>
      </c>
      <c r="G11" s="17">
        <f t="shared" si="4"/>
        <v>4.1753653444676408E-2</v>
      </c>
      <c r="H11" s="18">
        <f t="shared" si="0"/>
        <v>4.1753653444676408E-2</v>
      </c>
      <c r="I11" s="18">
        <f t="shared" si="1"/>
        <v>5.5671537926235214E-2</v>
      </c>
      <c r="J11" s="18">
        <f t="shared" si="2"/>
        <v>0.12758058455114824</v>
      </c>
      <c r="K11" s="19">
        <f t="shared" si="3"/>
        <v>0.27835768963117608</v>
      </c>
      <c r="L11" s="16">
        <v>5</v>
      </c>
    </row>
    <row r="12" spans="1:13" x14ac:dyDescent="0.2">
      <c r="A12" s="34"/>
      <c r="B12" s="27" t="s">
        <v>9</v>
      </c>
      <c r="C12" s="28"/>
      <c r="D12" s="28"/>
      <c r="E12" s="28"/>
      <c r="F12" s="28"/>
      <c r="G12" s="28"/>
      <c r="H12" s="28"/>
      <c r="I12" s="28"/>
      <c r="J12" s="28"/>
      <c r="K12" s="29"/>
      <c r="L12" s="16"/>
    </row>
    <row r="13" spans="1:13" x14ac:dyDescent="0.2">
      <c r="A13" s="34" t="s">
        <v>0</v>
      </c>
      <c r="B13" s="13">
        <v>60.5</v>
      </c>
      <c r="C13" s="14">
        <v>400</v>
      </c>
      <c r="D13" s="14">
        <v>500</v>
      </c>
      <c r="E13" s="14">
        <v>550</v>
      </c>
      <c r="F13" s="15">
        <v>1666.6669999999999</v>
      </c>
      <c r="G13" s="17">
        <f t="shared" ref="G13:G20" si="5">B13/14370</f>
        <v>4.2101600556715378E-3</v>
      </c>
      <c r="H13" s="18">
        <f t="shared" ref="H13:H20" si="6">C13/14370</f>
        <v>2.7835768963117607E-2</v>
      </c>
      <c r="I13" s="18">
        <f t="shared" ref="I13:I20" si="7">D13/14370</f>
        <v>3.4794711203897009E-2</v>
      </c>
      <c r="J13" s="18">
        <f t="shared" ref="J13:J20" si="8">E13/14370</f>
        <v>3.8274182324286705E-2</v>
      </c>
      <c r="K13" s="19">
        <f t="shared" ref="K13:K20" si="9">F13/14370</f>
        <v>0.11598239387613082</v>
      </c>
      <c r="L13" s="16">
        <v>29</v>
      </c>
    </row>
    <row r="14" spans="1:13" x14ac:dyDescent="0.2">
      <c r="A14" s="34" t="s">
        <v>1</v>
      </c>
      <c r="B14" s="13">
        <v>108.9</v>
      </c>
      <c r="C14" s="14">
        <v>500</v>
      </c>
      <c r="D14" s="14">
        <v>600</v>
      </c>
      <c r="E14" s="14">
        <v>750</v>
      </c>
      <c r="F14" s="15">
        <v>1300</v>
      </c>
      <c r="G14" s="17">
        <f t="shared" si="5"/>
        <v>7.5782881002087682E-3</v>
      </c>
      <c r="H14" s="18">
        <f t="shared" si="6"/>
        <v>3.4794711203897009E-2</v>
      </c>
      <c r="I14" s="18">
        <f t="shared" si="7"/>
        <v>4.1753653444676408E-2</v>
      </c>
      <c r="J14" s="18">
        <f t="shared" si="8"/>
        <v>5.2192066805845511E-2</v>
      </c>
      <c r="K14" s="19">
        <f t="shared" si="9"/>
        <v>9.0466249130132223E-2</v>
      </c>
      <c r="L14" s="16">
        <v>21</v>
      </c>
    </row>
    <row r="15" spans="1:13" x14ac:dyDescent="0.2">
      <c r="A15" s="34" t="s">
        <v>8</v>
      </c>
      <c r="B15" s="13">
        <v>72.599999999999994</v>
      </c>
      <c r="C15" s="14">
        <v>200</v>
      </c>
      <c r="D15" s="14">
        <v>200</v>
      </c>
      <c r="E15" s="14">
        <v>200</v>
      </c>
      <c r="F15" s="15">
        <v>250</v>
      </c>
      <c r="G15" s="17">
        <f t="shared" si="5"/>
        <v>5.0521920668058452E-3</v>
      </c>
      <c r="H15" s="18">
        <f t="shared" si="6"/>
        <v>1.3917884481558803E-2</v>
      </c>
      <c r="I15" s="18">
        <f t="shared" si="7"/>
        <v>1.3917884481558803E-2</v>
      </c>
      <c r="J15" s="18">
        <f t="shared" si="8"/>
        <v>1.3917884481558803E-2</v>
      </c>
      <c r="K15" s="19">
        <f t="shared" si="9"/>
        <v>1.7397355601948505E-2</v>
      </c>
      <c r="L15" s="16">
        <v>5</v>
      </c>
    </row>
    <row r="16" spans="1:13" x14ac:dyDescent="0.2">
      <c r="A16" s="34" t="s">
        <v>2</v>
      </c>
      <c r="B16" s="13">
        <v>128.80000000000001</v>
      </c>
      <c r="C16" s="14">
        <v>200</v>
      </c>
      <c r="D16" s="14">
        <v>200</v>
      </c>
      <c r="E16" s="14">
        <v>300</v>
      </c>
      <c r="F16" s="15">
        <v>500</v>
      </c>
      <c r="G16" s="17">
        <f t="shared" si="5"/>
        <v>8.9631176061238695E-3</v>
      </c>
      <c r="H16" s="18">
        <f t="shared" si="6"/>
        <v>1.3917884481558803E-2</v>
      </c>
      <c r="I16" s="18">
        <f t="shared" si="7"/>
        <v>1.3917884481558803E-2</v>
      </c>
      <c r="J16" s="18">
        <f t="shared" si="8"/>
        <v>2.0876826722338204E-2</v>
      </c>
      <c r="K16" s="19">
        <f t="shared" si="9"/>
        <v>3.4794711203897009E-2</v>
      </c>
      <c r="L16" s="16">
        <v>7</v>
      </c>
    </row>
    <row r="17" spans="1:12" x14ac:dyDescent="0.2">
      <c r="A17" s="34" t="s">
        <v>3</v>
      </c>
      <c r="B17" s="13">
        <v>130.875</v>
      </c>
      <c r="C17" s="14">
        <v>200</v>
      </c>
      <c r="D17" s="14">
        <v>300</v>
      </c>
      <c r="E17" s="14">
        <v>500</v>
      </c>
      <c r="F17" s="15">
        <v>500</v>
      </c>
      <c r="G17" s="17">
        <f t="shared" si="5"/>
        <v>9.1075156576200418E-3</v>
      </c>
      <c r="H17" s="18">
        <f t="shared" si="6"/>
        <v>1.3917884481558803E-2</v>
      </c>
      <c r="I17" s="18">
        <f t="shared" si="7"/>
        <v>2.0876826722338204E-2</v>
      </c>
      <c r="J17" s="18">
        <f t="shared" si="8"/>
        <v>3.4794711203897009E-2</v>
      </c>
      <c r="K17" s="19">
        <f t="shared" si="9"/>
        <v>3.4794711203897009E-2</v>
      </c>
      <c r="L17" s="16">
        <v>11</v>
      </c>
    </row>
    <row r="18" spans="1:12" x14ac:dyDescent="0.2">
      <c r="A18" s="34" t="s">
        <v>4</v>
      </c>
      <c r="B18" s="13">
        <v>90.2</v>
      </c>
      <c r="C18" s="14">
        <v>250</v>
      </c>
      <c r="D18" s="14">
        <v>300</v>
      </c>
      <c r="E18" s="14">
        <v>400</v>
      </c>
      <c r="F18" s="15">
        <v>700</v>
      </c>
      <c r="G18" s="17">
        <f t="shared" si="5"/>
        <v>6.2769659011830204E-3</v>
      </c>
      <c r="H18" s="18">
        <f t="shared" si="6"/>
        <v>1.7397355601948505E-2</v>
      </c>
      <c r="I18" s="18">
        <f t="shared" si="7"/>
        <v>2.0876826722338204E-2</v>
      </c>
      <c r="J18" s="18">
        <f t="shared" si="8"/>
        <v>2.7835768963117607E-2</v>
      </c>
      <c r="K18" s="19">
        <f t="shared" si="9"/>
        <v>4.8712595685455808E-2</v>
      </c>
      <c r="L18" s="16">
        <v>9</v>
      </c>
    </row>
    <row r="19" spans="1:12" x14ac:dyDescent="0.2">
      <c r="A19" s="34" t="s">
        <v>5</v>
      </c>
      <c r="B19" s="13">
        <v>128.57499999999999</v>
      </c>
      <c r="C19" s="14">
        <v>400</v>
      </c>
      <c r="D19" s="14">
        <v>500</v>
      </c>
      <c r="E19" s="14">
        <v>600</v>
      </c>
      <c r="F19" s="15">
        <v>1000</v>
      </c>
      <c r="G19" s="17">
        <f t="shared" si="5"/>
        <v>8.9474599860821149E-3</v>
      </c>
      <c r="H19" s="18">
        <f t="shared" si="6"/>
        <v>2.7835768963117607E-2</v>
      </c>
      <c r="I19" s="18">
        <f t="shared" si="7"/>
        <v>3.4794711203897009E-2</v>
      </c>
      <c r="J19" s="18">
        <f t="shared" si="8"/>
        <v>4.1753653444676408E-2</v>
      </c>
      <c r="K19" s="19">
        <f t="shared" si="9"/>
        <v>6.9589422407794019E-2</v>
      </c>
      <c r="L19" s="16">
        <v>14</v>
      </c>
    </row>
    <row r="20" spans="1:12" x14ac:dyDescent="0.2">
      <c r="A20" s="35" t="s">
        <v>6</v>
      </c>
      <c r="B20" s="20">
        <v>238.7</v>
      </c>
      <c r="C20" s="21">
        <v>800</v>
      </c>
      <c r="D20" s="21">
        <v>1000</v>
      </c>
      <c r="E20" s="21">
        <v>1003</v>
      </c>
      <c r="F20" s="22">
        <v>1500</v>
      </c>
      <c r="G20" s="23">
        <f t="shared" si="5"/>
        <v>1.6610995128740431E-2</v>
      </c>
      <c r="H20" s="24">
        <f t="shared" si="6"/>
        <v>5.5671537926235214E-2</v>
      </c>
      <c r="I20" s="24">
        <f t="shared" si="7"/>
        <v>6.9589422407794019E-2</v>
      </c>
      <c r="J20" s="24">
        <f t="shared" si="8"/>
        <v>6.9798190675017399E-2</v>
      </c>
      <c r="K20" s="25">
        <f t="shared" si="9"/>
        <v>0.10438413361169102</v>
      </c>
      <c r="L20" s="26">
        <v>17</v>
      </c>
    </row>
  </sheetData>
  <mergeCells count="4">
    <mergeCell ref="B2:F2"/>
    <mergeCell ref="G2:K2"/>
    <mergeCell ref="B12:K12"/>
    <mergeCell ref="B4:K4"/>
  </mergeCells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sani, Elizabeth</dc:creator>
  <cp:lastModifiedBy>Pisani, Elizabeth</cp:lastModifiedBy>
  <cp:lastPrinted>2022-11-04T14:40:37Z</cp:lastPrinted>
  <dcterms:created xsi:type="dcterms:W3CDTF">2022-10-11T13:27:23Z</dcterms:created>
  <dcterms:modified xsi:type="dcterms:W3CDTF">2022-11-04T14:49:38Z</dcterms:modified>
</cp:coreProperties>
</file>